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1 Chang\Writing\2023-4 Makassar\MT submission\Revision\"/>
    </mc:Choice>
  </mc:AlternateContent>
  <xr:revisionPtr revIDLastSave="0" documentId="13_ncr:1_{F9FC6E6B-ECEC-40A8-8C78-049CD66DAB89}" xr6:coauthVersionLast="47" xr6:coauthVersionMax="47" xr10:uidLastSave="{00000000-0000-0000-0000-000000000000}"/>
  <bookViews>
    <workbookView xWindow="1335" yWindow="3345" windowWidth="26505" windowHeight="8835" xr2:uid="{00000000-000D-0000-FFFF-FFFF00000000}"/>
  </bookViews>
  <sheets>
    <sheet name="Table S3" sheetId="2" r:id="rId1"/>
  </sheets>
  <definedNames>
    <definedName name="_xlnm._FilterDatabase" localSheetId="0" hidden="1">'Table S3'!$B$2:$B$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2" l="1"/>
  <c r="L5" i="2"/>
  <c r="L6" i="2"/>
  <c r="L7" i="2"/>
  <c r="L8" i="2"/>
  <c r="L9" i="2"/>
  <c r="L10" i="2"/>
  <c r="L11" i="2"/>
  <c r="L12" i="2"/>
  <c r="L3" i="2"/>
</calcChain>
</file>

<file path=xl/sharedStrings.xml><?xml version="1.0" encoding="utf-8"?>
<sst xmlns="http://schemas.openxmlformats.org/spreadsheetml/2006/main" count="93" uniqueCount="82">
  <si>
    <t>Strand</t>
  </si>
  <si>
    <t>+</t>
  </si>
  <si>
    <t>-</t>
  </si>
  <si>
    <t>chr10</t>
  </si>
  <si>
    <t>chr11</t>
  </si>
  <si>
    <t>chr16</t>
  </si>
  <si>
    <t>chr2</t>
  </si>
  <si>
    <t>chr6</t>
  </si>
  <si>
    <t>chr9</t>
  </si>
  <si>
    <t>chrX</t>
  </si>
  <si>
    <t>TAATCCACAGGAGTCAGGTG</t>
  </si>
  <si>
    <t>ATATCCACAGGAGTCAGGTA</t>
  </si>
  <si>
    <t>TTCTCCTCAGGAGTCAGATG</t>
  </si>
  <si>
    <t>AACTCCACAAGAGTCAGGTG</t>
  </si>
  <si>
    <t>Off-target 10</t>
  </si>
  <si>
    <t>TTCTCCATAGGAGTCAGATG</t>
  </si>
  <si>
    <t>Off-target 09</t>
  </si>
  <si>
    <t>CACTCCACAGCAGTCAGGTG</t>
  </si>
  <si>
    <t>Off-target 08</t>
  </si>
  <si>
    <t>ATCCCCACAGAAGTCAGGTG</t>
  </si>
  <si>
    <t>Off-target 07</t>
  </si>
  <si>
    <t>ACAGCCACAGGAGTCAGGTG</t>
  </si>
  <si>
    <t>Off-target 06</t>
  </si>
  <si>
    <t>TCAGCCACAGGAGTCAGGTG</t>
  </si>
  <si>
    <t>Off-target 05</t>
  </si>
  <si>
    <t>CTCCCCACAGGAGTCAGGTG</t>
  </si>
  <si>
    <t>Off-target 04</t>
  </si>
  <si>
    <t>Off-target 03</t>
  </si>
  <si>
    <t>Off-target 02</t>
  </si>
  <si>
    <t>Off-target 01</t>
  </si>
  <si>
    <t>CIRCLEseq_reads</t>
  </si>
  <si>
    <t>Mismatches</t>
  </si>
  <si>
    <t>Start (GRCh38 reference genome)</t>
  </si>
  <si>
    <t>chromosome</t>
  </si>
  <si>
    <t>Amplicon NGS primer_Forward</t>
  </si>
  <si>
    <t>Amplicon NGS primer_Reverse</t>
  </si>
  <si>
    <t>Amplicon ref seq</t>
  </si>
  <si>
    <t>TGCTCATAGCAATGACAGGTATGCTCCAGGAGGGAAGGAAGAGGGGACAATATCTGACTGAAGGGCCACAGAAGCCACTGTAGGAGACTATGCAGAACTCCCCACAGGAGTCAGGTGGGTAGTCAGGGCTATCCATGGTATGGGTCTATGTTCACTTCCCTGTGGCAACAGTCTTAAGCCTCTCTGA</t>
  </si>
  <si>
    <t>Amplicon length</t>
  </si>
  <si>
    <t>TGCTCATAGCAATGACAGGTATGCTCC</t>
  </si>
  <si>
    <t>TCAGAGAGGCTTAAGACTGTTGCCAC</t>
  </si>
  <si>
    <t>CAGCAATATAGACAACAGATGGACTTCC</t>
  </si>
  <si>
    <t>GGATTGGAGTAACGAAGTAGTCGCTA</t>
  </si>
  <si>
    <t>GACGCTGAATTCACATTCGGTCAG</t>
  </si>
  <si>
    <t>TGTGTCCCAGGTAGAACTGCCAA</t>
  </si>
  <si>
    <t>AACTTTGAGTGCATGTGTCGGTCTG</t>
  </si>
  <si>
    <t>TAACCTCTTAATGTCCCAGGTCCCTC</t>
  </si>
  <si>
    <t>GTCAAAACTCCCGTGCTGATCA</t>
  </si>
  <si>
    <t>TAGGCTGCATCTTGCTCCTGT</t>
  </si>
  <si>
    <t>GACAAAACCTCATTCCTTAGACTTAGAGCA</t>
  </si>
  <si>
    <t>CTCTCTGCTTTATAGTGACACTTAACACAG</t>
  </si>
  <si>
    <t>CCTCCTTGAGCCTCTCTTATAACCTTGA</t>
  </si>
  <si>
    <t>CTTTCTTCTGACATAACAGTGTTCACTAGC</t>
  </si>
  <si>
    <t>AATAAGTGATGTGAGTCCCAAATTCTACC</t>
  </si>
  <si>
    <t>CCTCATGAAAACAAATGGTCAGAGCTAA</t>
  </si>
  <si>
    <t>ACAAAGGCTTCTTCTAGTTTCATCGCAT</t>
  </si>
  <si>
    <t>CAGACTGTTTGATCAGGATTTACACCTTT</t>
  </si>
  <si>
    <t>AATTGGGCTTGTTTGGTACTTCCTCA</t>
  </si>
  <si>
    <t>GGCCAAGGATCTCTGTAAAACCCTT</t>
  </si>
  <si>
    <t>CAGCAATATAGACAACAGATGGACTTCCAGCAACTTCCTCTGGTGCAGCAGACAGACTTCTCTGCCTTCCAGTGGGTCACAGCCACTCCTTTCCAAGATCTAAATCTCAGCCACAGGAGTCAGGTGTGGTGGGTTCTTTTTTTGATGCTCTATCTAACTCCTAGAGATACTCATTATATCTGCCATTCTTACATGTTTTAGAATTCTATTTTTTTTATTAGCGACTACTTCGTTACTCCAATCC</t>
  </si>
  <si>
    <t>GACGCTGAATTCACATTCGGTCAGGGAAGGGACTTTCTTGAATCTCTGTTTTTTTGGACACCATCTTCTATTGAAGAATCGTAGCTCACCTGACTCCTGTGGCTGTCGGTTGCAATTCTTAAACTTATTCTTGAGCCACAAATTGGCAGTTCTACCTGGGACACA</t>
  </si>
  <si>
    <t>AACTTTGAGTGCATGTGTCGGTCTGGCAGAGGGTATCAAAAGCCCTGGGGAAGGCCATGGGAACAGGACAAACCTTTACTAATGCCCACCAGGCACTGTACAAGGCACTGATCCCCACAGAAGTCAGGTGAGGCAACTACTATCCATTCCCTCTTACACAGGAGGGACCTGGGACATTAAGAGGTTA</t>
  </si>
  <si>
    <t>GTCAAAACTCCCGTGCTGATCAGTAGTGGGATCGTGCCTGTGCTGTCAGCAGATCTGAGCTTTCTTCTTGGACACCTTATACCCACAGTCCTCCAGGTGCCAAAGCAGGGCATCCGTCCCTTTAGCACACCTGACTGCTGTGGAGTGTCCCAGCAGAAGGTTGTCCACGTACAGGAGCAAGATGCAGCCTA</t>
  </si>
  <si>
    <t>GACAAAACCTCATTCCTTAGACTTAGAGCAAAAACTGTGATTACAACAGGTCTTTGACTCAAACTTATACCCCAGTCCAAATCCCAAATGGAGTCATCACATCTGACTCCTATGGAGAAGAAGGGTCTTGTGATTGAAAACAGAAGGGTTATTTTGCTAAGGGCTCTGAAAGACCTTGTGGCCCAAGCAACCCTAGAGAAGTCCCACCTGTGTTAAGTGTCACTATAAAGCAGAGAG</t>
  </si>
  <si>
    <t>CCTCCTTGAGCCTCTCTTATAACCTTGATACCAACCTGCCCAGGGCCTCACCACCAACTGCATCCACGTTCACTTTGCCCCACAGGGCATTGACAGCAGTCTTCTCCTCAGGAGTCAGATGCACCATGGTGTCTGTTTGAGGTTGCTAGTGAACACTGTTATGTCAGAAGAAAG</t>
  </si>
  <si>
    <t>AATAAGTGATGTGAGTCCCAAATTCTACCTTTTTTCCCTACAACTCCTCAGACCTGGGTTGCAAACTCAGATATCCACAGGAGTCAGGTAGGTAATATAAGTGATAAAAGGAGTTTTAGGTGGGGGCCCAGCTAGTTCATGGGGGCAGATGCTATTTAGCTCTGACCATTTGTTTTCATGAGG</t>
  </si>
  <si>
    <t>ACAAAGGCTTCTTCTAGTTTCATCGCATTAAATTAATCTTTCCCAAATAGAAAGATTTAGTCACAATCAGGACTGCCATATAAGTCTAAAACAACAAACTCCACAAGAGTCAGGTGGATTCTTCCTGTTGTTTTAATGACTGGTGTAGATAAAGGTGTAAATCCTGATCAAACAGTCTG</t>
  </si>
  <si>
    <t>AATTGGGCTTGTTTGGTACTTCCTCATAATTAAATTTAGGATATGCATTTTTGGCAATAATCCACAGGAGTCAGGTGCCCTGCTGTGTATCATGTCAGAAAATCACATTATCTGGGTTAACTTTGATCTCTTGGCTTAAGGGTTTTACAGAGATCCTTGGCC</t>
  </si>
  <si>
    <t>Name</t>
  </si>
  <si>
    <t>hOT1</t>
  </si>
  <si>
    <t>hOT2</t>
  </si>
  <si>
    <t>hOT3</t>
  </si>
  <si>
    <t>hOT4</t>
  </si>
  <si>
    <t>hOT5</t>
  </si>
  <si>
    <t>hOT6</t>
  </si>
  <si>
    <t>hOT7</t>
  </si>
  <si>
    <t>hOT8</t>
  </si>
  <si>
    <t>hOT9</t>
  </si>
  <si>
    <t>hOT10</t>
  </si>
  <si>
    <t>Spacer</t>
  </si>
  <si>
    <t>Name in Newby et al, Nature, 2021</t>
  </si>
  <si>
    <r>
      <rPr>
        <b/>
        <sz val="8"/>
        <color theme="1"/>
        <rFont val="Arial"/>
        <family val="2"/>
      </rPr>
      <t>Table S3.</t>
    </r>
    <r>
      <rPr>
        <sz val="8"/>
        <color theme="1"/>
        <rFont val="Arial"/>
        <family val="2"/>
      </rPr>
      <t xml:space="preserve"> Top 10 off-target sites in human genome identified by CIRCLE-seq and amplicon sequencing. The sites were reported previously by Newby GA et al (PMID: 34079130). The ranking were based on off-target editing rates measured by amplicon NG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8"/>
      <name val="Calibri"/>
      <family val="2"/>
      <scheme val="minor"/>
    </font>
    <font>
      <sz val="12"/>
      <name val="宋体"/>
      <charset val="134"/>
    </font>
    <font>
      <sz val="8"/>
      <color theme="1"/>
      <name val="Arial"/>
      <family val="2"/>
    </font>
    <font>
      <sz val="8"/>
      <color theme="1"/>
      <name val="Courier New"/>
      <family val="3"/>
    </font>
    <font>
      <b/>
      <sz val="8"/>
      <color theme="1"/>
      <name val="Arial"/>
      <family val="2"/>
    </font>
    <font>
      <sz val="8"/>
      <color theme="1"/>
      <name val="Calibri"/>
      <family val="2"/>
      <scheme val="minor"/>
    </font>
    <font>
      <b/>
      <sz val="8"/>
      <color theme="1"/>
      <name val="Courier New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4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0" fillId="0" borderId="0">
      <alignment vertical="center"/>
    </xf>
    <xf numFmtId="0" fontId="1" fillId="0" borderId="0"/>
  </cellStyleXfs>
  <cellXfs count="10">
    <xf numFmtId="0" fontId="0" fillId="0" borderId="0" xfId="0"/>
    <xf numFmtId="0" fontId="21" fillId="0" borderId="0" xfId="0" applyFont="1"/>
    <xf numFmtId="0" fontId="22" fillId="0" borderId="0" xfId="0" applyFont="1"/>
    <xf numFmtId="0" fontId="23" fillId="0" borderId="10" xfId="0" applyFont="1" applyBorder="1" applyAlignment="1">
      <alignment horizontal="center"/>
    </xf>
    <xf numFmtId="0" fontId="23" fillId="0" borderId="0" xfId="0" applyFont="1"/>
    <xf numFmtId="0" fontId="24" fillId="0" borderId="0" xfId="0" applyFont="1"/>
    <xf numFmtId="0" fontId="23" fillId="0" borderId="10" xfId="0" applyFont="1" applyBorder="1"/>
    <xf numFmtId="0" fontId="23" fillId="0" borderId="10" xfId="0" applyFont="1" applyBorder="1" applyAlignment="1">
      <alignment horizontal="left"/>
    </xf>
    <xf numFmtId="0" fontId="25" fillId="0" borderId="10" xfId="0" applyFont="1" applyBorder="1"/>
    <xf numFmtId="0" fontId="21" fillId="0" borderId="0" xfId="0" applyFont="1" applyAlignment="1">
      <alignment horizontal="left" vertical="top" wrapText="1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 xr:uid="{0811CC1E-9879-4A8A-B393-6912556CFAF1}"/>
    <cellStyle name="Normal 3" xfId="42" xr:uid="{20DDCAA9-E90E-4AFC-B09E-1B993B360744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F9DB8-F752-4808-8242-A04F1AC118AE}">
  <dimension ref="A1:L12"/>
  <sheetViews>
    <sheetView tabSelected="1" zoomScaleNormal="100" workbookViewId="0">
      <selection sqref="A1:I1"/>
    </sheetView>
  </sheetViews>
  <sheetFormatPr defaultColWidth="11" defaultRowHeight="11.25"/>
  <cols>
    <col min="1" max="1" width="5.875" style="5" customWidth="1"/>
    <col min="2" max="2" width="11.5" style="1" customWidth="1"/>
    <col min="3" max="3" width="10.5" style="1" customWidth="1"/>
    <col min="4" max="4" width="10.125" style="1" customWidth="1"/>
    <col min="5" max="5" width="9.125" style="1" customWidth="1"/>
    <col min="6" max="6" width="5.625" style="1" customWidth="1"/>
    <col min="7" max="7" width="12.875" style="1" customWidth="1"/>
    <col min="8" max="8" width="20.5" style="2" customWidth="1"/>
    <col min="9" max="9" width="27.75" style="1" customWidth="1"/>
    <col min="10" max="10" width="27.625" style="1" customWidth="1"/>
    <col min="11" max="11" width="48.375" style="1" customWidth="1"/>
    <col min="12" max="12" width="13" style="1" customWidth="1"/>
    <col min="13" max="16384" width="11" style="1"/>
  </cols>
  <sheetData>
    <row r="1" spans="1:12" ht="27.75" customHeight="1">
      <c r="A1" s="9" t="s">
        <v>81</v>
      </c>
      <c r="B1" s="9"/>
      <c r="C1" s="9"/>
      <c r="D1" s="9"/>
      <c r="E1" s="9"/>
      <c r="F1" s="9"/>
      <c r="G1" s="9"/>
      <c r="H1" s="9"/>
      <c r="I1" s="9"/>
    </row>
    <row r="2" spans="1:12" s="4" customFormat="1" ht="20.100000000000001" customHeight="1">
      <c r="A2" s="3" t="s">
        <v>68</v>
      </c>
      <c r="B2" s="7" t="s">
        <v>80</v>
      </c>
      <c r="C2" s="6" t="s">
        <v>33</v>
      </c>
      <c r="D2" s="6" t="s">
        <v>32</v>
      </c>
      <c r="E2" s="6" t="s">
        <v>31</v>
      </c>
      <c r="F2" s="6" t="s">
        <v>0</v>
      </c>
      <c r="G2" s="6" t="s">
        <v>30</v>
      </c>
      <c r="H2" s="8" t="s">
        <v>79</v>
      </c>
      <c r="I2" s="6" t="s">
        <v>34</v>
      </c>
      <c r="J2" s="6" t="s">
        <v>35</v>
      </c>
      <c r="K2" s="6" t="s">
        <v>36</v>
      </c>
      <c r="L2" s="6" t="s">
        <v>38</v>
      </c>
    </row>
    <row r="3" spans="1:12">
      <c r="A3" s="1" t="s">
        <v>69</v>
      </c>
      <c r="B3" s="1" t="s">
        <v>29</v>
      </c>
      <c r="C3" s="1" t="s">
        <v>5</v>
      </c>
      <c r="D3" s="1">
        <v>75394179</v>
      </c>
      <c r="E3" s="1">
        <v>3</v>
      </c>
      <c r="F3" s="1" t="s">
        <v>1</v>
      </c>
      <c r="G3" s="1">
        <v>36</v>
      </c>
      <c r="H3" s="2" t="s">
        <v>25</v>
      </c>
      <c r="I3" s="2" t="s">
        <v>39</v>
      </c>
      <c r="J3" s="2" t="s">
        <v>40</v>
      </c>
      <c r="K3" s="2" t="s">
        <v>37</v>
      </c>
      <c r="L3" s="1">
        <f>LEN(K3)</f>
        <v>187</v>
      </c>
    </row>
    <row r="4" spans="1:12">
      <c r="A4" s="1" t="s">
        <v>70</v>
      </c>
      <c r="B4" s="1" t="s">
        <v>28</v>
      </c>
      <c r="C4" s="1" t="s">
        <v>8</v>
      </c>
      <c r="D4" s="1">
        <v>104379080</v>
      </c>
      <c r="E4" s="1">
        <v>4</v>
      </c>
      <c r="F4" s="1" t="s">
        <v>1</v>
      </c>
      <c r="G4" s="1">
        <v>90</v>
      </c>
      <c r="H4" s="2" t="s">
        <v>23</v>
      </c>
      <c r="I4" s="2" t="s">
        <v>41</v>
      </c>
      <c r="J4" s="2" t="s">
        <v>42</v>
      </c>
      <c r="K4" s="2" t="s">
        <v>59</v>
      </c>
      <c r="L4" s="1">
        <f t="shared" ref="L4:L12" si="0">LEN(K4)</f>
        <v>244</v>
      </c>
    </row>
    <row r="5" spans="1:12">
      <c r="A5" s="1" t="s">
        <v>71</v>
      </c>
      <c r="B5" s="1" t="s">
        <v>27</v>
      </c>
      <c r="C5" s="1" t="s">
        <v>6</v>
      </c>
      <c r="D5" s="1">
        <v>22283803</v>
      </c>
      <c r="E5" s="1">
        <v>5</v>
      </c>
      <c r="F5" s="1" t="s">
        <v>2</v>
      </c>
      <c r="G5" s="1">
        <v>48</v>
      </c>
      <c r="H5" s="2" t="s">
        <v>21</v>
      </c>
      <c r="I5" s="2" t="s">
        <v>43</v>
      </c>
      <c r="J5" s="2" t="s">
        <v>44</v>
      </c>
      <c r="K5" s="2" t="s">
        <v>60</v>
      </c>
      <c r="L5" s="1">
        <f t="shared" si="0"/>
        <v>165</v>
      </c>
    </row>
    <row r="6" spans="1:12">
      <c r="A6" s="1" t="s">
        <v>72</v>
      </c>
      <c r="B6" s="1" t="s">
        <v>26</v>
      </c>
      <c r="C6" s="1" t="s">
        <v>6</v>
      </c>
      <c r="D6" s="1">
        <v>86292991</v>
      </c>
      <c r="E6" s="1">
        <v>4</v>
      </c>
      <c r="F6" s="1" t="s">
        <v>1</v>
      </c>
      <c r="G6" s="1">
        <v>80</v>
      </c>
      <c r="H6" s="2" t="s">
        <v>19</v>
      </c>
      <c r="I6" s="2" t="s">
        <v>45</v>
      </c>
      <c r="J6" s="2" t="s">
        <v>46</v>
      </c>
      <c r="K6" s="2" t="s">
        <v>61</v>
      </c>
      <c r="L6" s="1">
        <f t="shared" si="0"/>
        <v>187</v>
      </c>
    </row>
    <row r="7" spans="1:12">
      <c r="A7" s="1" t="s">
        <v>73</v>
      </c>
      <c r="B7" s="1" t="s">
        <v>24</v>
      </c>
      <c r="C7" s="1" t="s">
        <v>7</v>
      </c>
      <c r="D7" s="1">
        <v>122745593</v>
      </c>
      <c r="E7" s="1">
        <v>3</v>
      </c>
      <c r="F7" s="1" t="s">
        <v>2</v>
      </c>
      <c r="G7" s="1">
        <v>624</v>
      </c>
      <c r="H7" s="2" t="s">
        <v>17</v>
      </c>
      <c r="I7" s="2" t="s">
        <v>47</v>
      </c>
      <c r="J7" s="2" t="s">
        <v>48</v>
      </c>
      <c r="K7" s="2" t="s">
        <v>62</v>
      </c>
      <c r="L7" s="1">
        <f t="shared" si="0"/>
        <v>191</v>
      </c>
    </row>
    <row r="8" spans="1:12">
      <c r="A8" s="1" t="s">
        <v>74</v>
      </c>
      <c r="B8" s="1" t="s">
        <v>22</v>
      </c>
      <c r="C8" s="1" t="s">
        <v>9</v>
      </c>
      <c r="D8" s="1">
        <v>103252436</v>
      </c>
      <c r="E8" s="1">
        <v>3</v>
      </c>
      <c r="F8" s="1" t="s">
        <v>2</v>
      </c>
      <c r="G8" s="1">
        <v>112</v>
      </c>
      <c r="H8" s="2" t="s">
        <v>15</v>
      </c>
      <c r="I8" s="2" t="s">
        <v>49</v>
      </c>
      <c r="J8" s="2" t="s">
        <v>50</v>
      </c>
      <c r="K8" s="2" t="s">
        <v>63</v>
      </c>
      <c r="L8" s="1">
        <f t="shared" si="0"/>
        <v>237</v>
      </c>
    </row>
    <row r="9" spans="1:12">
      <c r="A9" s="1" t="s">
        <v>75</v>
      </c>
      <c r="B9" s="1" t="s">
        <v>20</v>
      </c>
      <c r="C9" s="1" t="s">
        <v>4</v>
      </c>
      <c r="D9" s="1">
        <v>5234407</v>
      </c>
      <c r="E9" s="1">
        <v>2</v>
      </c>
      <c r="F9" s="1" t="s">
        <v>1</v>
      </c>
      <c r="G9" s="1">
        <v>98</v>
      </c>
      <c r="H9" s="2" t="s">
        <v>12</v>
      </c>
      <c r="I9" s="2" t="s">
        <v>51</v>
      </c>
      <c r="J9" s="2" t="s">
        <v>52</v>
      </c>
      <c r="K9" s="2" t="s">
        <v>64</v>
      </c>
      <c r="L9" s="1">
        <f t="shared" si="0"/>
        <v>174</v>
      </c>
    </row>
    <row r="10" spans="1:12">
      <c r="A10" s="1" t="s">
        <v>76</v>
      </c>
      <c r="B10" s="1" t="s">
        <v>18</v>
      </c>
      <c r="C10" s="1" t="s">
        <v>6</v>
      </c>
      <c r="D10" s="1">
        <v>147252608</v>
      </c>
      <c r="E10" s="1">
        <v>4</v>
      </c>
      <c r="F10" s="1" t="s">
        <v>1</v>
      </c>
      <c r="G10" s="1">
        <v>30</v>
      </c>
      <c r="H10" s="2" t="s">
        <v>11</v>
      </c>
      <c r="I10" s="2" t="s">
        <v>53</v>
      </c>
      <c r="J10" s="2" t="s">
        <v>54</v>
      </c>
      <c r="K10" s="2" t="s">
        <v>65</v>
      </c>
      <c r="L10" s="1">
        <f t="shared" si="0"/>
        <v>183</v>
      </c>
    </row>
    <row r="11" spans="1:12">
      <c r="A11" s="1" t="s">
        <v>77</v>
      </c>
      <c r="B11" s="1" t="s">
        <v>16</v>
      </c>
      <c r="C11" s="1" t="s">
        <v>7</v>
      </c>
      <c r="D11" s="1">
        <v>109618746</v>
      </c>
      <c r="E11" s="1">
        <v>6</v>
      </c>
      <c r="F11" s="1" t="s">
        <v>1</v>
      </c>
      <c r="G11" s="1">
        <v>72</v>
      </c>
      <c r="H11" s="2" t="s">
        <v>13</v>
      </c>
      <c r="I11" s="2" t="s">
        <v>55</v>
      </c>
      <c r="J11" s="2" t="s">
        <v>56</v>
      </c>
      <c r="K11" s="2" t="s">
        <v>66</v>
      </c>
      <c r="L11" s="1">
        <f t="shared" si="0"/>
        <v>179</v>
      </c>
    </row>
    <row r="12" spans="1:12">
      <c r="A12" s="1" t="s">
        <v>78</v>
      </c>
      <c r="B12" s="1" t="s">
        <v>14</v>
      </c>
      <c r="C12" s="1" t="s">
        <v>3</v>
      </c>
      <c r="D12" s="1">
        <v>68622940</v>
      </c>
      <c r="E12" s="1">
        <v>3</v>
      </c>
      <c r="F12" s="1" t="s">
        <v>1</v>
      </c>
      <c r="G12" s="1">
        <v>28</v>
      </c>
      <c r="H12" s="2" t="s">
        <v>10</v>
      </c>
      <c r="I12" s="2" t="s">
        <v>57</v>
      </c>
      <c r="J12" s="2" t="s">
        <v>58</v>
      </c>
      <c r="K12" s="2" t="s">
        <v>67</v>
      </c>
      <c r="L12" s="1">
        <f t="shared" si="0"/>
        <v>162</v>
      </c>
    </row>
  </sheetData>
  <mergeCells count="1">
    <mergeCell ref="A1:I1"/>
  </mergeCells>
  <phoneticPr fontId="19" type="noConversion"/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by, Gregory A</dc:creator>
  <cp:lastModifiedBy>Chang Li</cp:lastModifiedBy>
  <cp:lastPrinted>2024-10-02T18:12:54Z</cp:lastPrinted>
  <dcterms:created xsi:type="dcterms:W3CDTF">2022-04-19T12:22:13Z</dcterms:created>
  <dcterms:modified xsi:type="dcterms:W3CDTF">2024-11-12T21:45:59Z</dcterms:modified>
</cp:coreProperties>
</file>